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3CBBBB62-CCB5-43BD-A14D-356E752132C5}" xr6:coauthVersionLast="36" xr6:coauthVersionMax="47" xr10:uidLastSave="{00000000-0000-0000-0000-000000000000}"/>
  <bookViews>
    <workbookView xWindow="0" yWindow="0" windowWidth="19200" windowHeight="6350" activeTab="1" xr2:uid="{FB0321F9-9B18-474F-A222-BE186F2FC75D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1" i="2" l="1"/>
  <c r="E42" i="2" s="1"/>
</calcChain>
</file>

<file path=xl/sharedStrings.xml><?xml version="1.0" encoding="utf-8"?>
<sst xmlns="http://schemas.openxmlformats.org/spreadsheetml/2006/main" count="10" uniqueCount="9">
  <si>
    <t>Year</t>
  </si>
  <si>
    <t>PSC</t>
  </si>
  <si>
    <t>PDM</t>
  </si>
  <si>
    <t>NTP</t>
  </si>
  <si>
    <t>TEDS</t>
  </si>
  <si>
    <t>Net Taxes on Products (N' Billn) CBN, 2021 NTP</t>
  </si>
  <si>
    <t>Credit to private sector(CPS)N'Billns CBN 2021 Private Capital Inflow(PCI)</t>
  </si>
  <si>
    <t>Holdings of Public debt outstanding (CBN 2021, N Bilns)</t>
  </si>
  <si>
    <t>External debt stocks, total (DOD, current US$)EDST, WDI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(* #,##0.00_);_(* \(#,##0.0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 Light"/>
      <family val="2"/>
    </font>
    <font>
      <b/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 Light"/>
      <family val="2"/>
      <scheme val="major"/>
    </font>
    <font>
      <sz val="11"/>
      <name val="Calibri Light"/>
      <family val="1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164" fontId="4" fillId="0" borderId="0" applyFont="0" applyFill="0" applyBorder="0" applyAlignment="0" applyProtection="0"/>
    <xf numFmtId="164" fontId="4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4" fontId="2" fillId="0" borderId="0" xfId="0" applyNumberFormat="1" applyFont="1" applyAlignment="1">
      <alignment horizontal="right" vertical="center"/>
    </xf>
    <xf numFmtId="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43" fontId="5" fillId="0" borderId="0" xfId="1" applyNumberFormat="1" applyFont="1" applyAlignment="1">
      <alignment horizontal="right"/>
    </xf>
    <xf numFmtId="39" fontId="6" fillId="0" borderId="0" xfId="2" applyNumberFormat="1" applyFont="1" applyFill="1" applyBorder="1" applyAlignment="1">
      <alignment horizontal="center"/>
    </xf>
    <xf numFmtId="164" fontId="6" fillId="0" borderId="0" xfId="3" applyFont="1" applyFill="1" applyBorder="1" applyAlignment="1">
      <alignment horizontal="right"/>
    </xf>
  </cellXfs>
  <cellStyles count="4">
    <cellStyle name="Comma [0] 2 2" xfId="3" xr:uid="{CDC88501-97C5-4180-B9BD-F1DCC01C7933}"/>
    <cellStyle name="Comma 2 2" xfId="2" xr:uid="{B4D65FD5-2FC0-494F-BC73-FCE6F424A4E8}"/>
    <cellStyle name="Normal" xfId="0" builtinId="0"/>
    <cellStyle name="Normal 2 10" xfId="1" xr:uid="{514C68C9-CD83-426C-B035-1CAF729BB2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DC667-D0A6-4B66-9A98-8D622CE0409D}">
  <dimension ref="A1:E42"/>
  <sheetViews>
    <sheetView workbookViewId="0">
      <selection activeCell="D4" sqref="D4"/>
    </sheetView>
  </sheetViews>
  <sheetFormatPr defaultRowHeight="14.5" x14ac:dyDescent="0.35"/>
  <cols>
    <col min="1" max="1" width="9.453125" customWidth="1"/>
    <col min="2" max="2" width="10.81640625" customWidth="1"/>
    <col min="3" max="3" width="10.1796875" customWidth="1"/>
    <col min="5" max="5" width="10.453125" customWidth="1"/>
  </cols>
  <sheetData>
    <row r="1" spans="1:5" x14ac:dyDescent="0.3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x14ac:dyDescent="0.35">
      <c r="A2" s="1">
        <v>1981</v>
      </c>
      <c r="B2" s="2">
        <v>8.57</v>
      </c>
      <c r="C2" s="3">
        <v>11.19</v>
      </c>
      <c r="D2" s="3">
        <v>198.97</v>
      </c>
      <c r="E2" s="1">
        <v>11.44549956</v>
      </c>
    </row>
    <row r="3" spans="1:5" x14ac:dyDescent="0.35">
      <c r="A3" s="1">
        <v>1982</v>
      </c>
      <c r="B3" s="2">
        <v>10.67</v>
      </c>
      <c r="C3" s="3">
        <v>15.01</v>
      </c>
      <c r="D3" s="3">
        <v>185.7</v>
      </c>
      <c r="E3" s="1">
        <v>11.992466650000001</v>
      </c>
    </row>
    <row r="4" spans="1:5" x14ac:dyDescent="0.35">
      <c r="A4" s="1">
        <v>1983</v>
      </c>
      <c r="B4" s="2">
        <v>11.67</v>
      </c>
      <c r="C4" s="3">
        <v>22.22</v>
      </c>
      <c r="D4" s="3">
        <v>165.58</v>
      </c>
      <c r="E4" s="1">
        <v>17.576996149999999</v>
      </c>
    </row>
    <row r="5" spans="1:5" x14ac:dyDescent="0.35">
      <c r="A5" s="1">
        <v>1984</v>
      </c>
      <c r="B5" s="2">
        <v>12.46</v>
      </c>
      <c r="C5" s="3">
        <v>25.67</v>
      </c>
      <c r="D5" s="3">
        <v>163.18</v>
      </c>
      <c r="E5" s="1">
        <v>17.783310910000001</v>
      </c>
    </row>
    <row r="6" spans="1:5" x14ac:dyDescent="0.35">
      <c r="A6" s="1">
        <v>1985</v>
      </c>
      <c r="B6" s="2">
        <v>13.07</v>
      </c>
      <c r="C6" s="3">
        <v>27.95</v>
      </c>
      <c r="D6" s="3">
        <v>172.56</v>
      </c>
      <c r="E6" s="1">
        <v>18.655375060000001</v>
      </c>
    </row>
    <row r="7" spans="1:5" x14ac:dyDescent="0.35">
      <c r="A7" s="1">
        <v>1986</v>
      </c>
      <c r="B7" s="2">
        <v>15.25</v>
      </c>
      <c r="C7" s="3">
        <v>28.44</v>
      </c>
      <c r="D7" s="3">
        <v>172.77</v>
      </c>
      <c r="E7" s="1">
        <v>22.21578165</v>
      </c>
    </row>
    <row r="8" spans="1:5" x14ac:dyDescent="0.35">
      <c r="A8" s="1">
        <v>1987</v>
      </c>
      <c r="B8" s="2">
        <v>21.08</v>
      </c>
      <c r="C8" s="3">
        <v>36.79</v>
      </c>
      <c r="D8" s="3">
        <v>178.24</v>
      </c>
      <c r="E8" s="1">
        <v>29.024891230000001</v>
      </c>
    </row>
    <row r="9" spans="1:5" x14ac:dyDescent="0.35">
      <c r="A9" s="1">
        <v>1988</v>
      </c>
      <c r="B9" s="2">
        <v>27.33</v>
      </c>
      <c r="C9" s="3">
        <v>47.03</v>
      </c>
      <c r="D9" s="3">
        <v>191.14</v>
      </c>
      <c r="E9" s="1">
        <v>29.624118540000001</v>
      </c>
    </row>
    <row r="10" spans="1:5" x14ac:dyDescent="0.35">
      <c r="A10" s="1">
        <v>1989</v>
      </c>
      <c r="B10" s="2">
        <v>30.4</v>
      </c>
      <c r="C10" s="3">
        <v>47.05</v>
      </c>
      <c r="D10" s="3">
        <v>194.8</v>
      </c>
      <c r="E10" s="1">
        <v>30.121991489999999</v>
      </c>
    </row>
    <row r="11" spans="1:5" x14ac:dyDescent="0.35">
      <c r="A11" s="1">
        <v>1990</v>
      </c>
      <c r="B11" s="2">
        <v>33.549999999999997</v>
      </c>
      <c r="C11" s="3">
        <v>84.09</v>
      </c>
      <c r="D11" s="3">
        <v>217.47</v>
      </c>
      <c r="E11" s="1">
        <v>33.45848342</v>
      </c>
    </row>
    <row r="12" spans="1:5" x14ac:dyDescent="0.35">
      <c r="A12" s="1">
        <v>1991</v>
      </c>
      <c r="B12" s="2">
        <v>41.35</v>
      </c>
      <c r="C12" s="3">
        <v>116.2</v>
      </c>
      <c r="D12" s="3">
        <v>218.28</v>
      </c>
      <c r="E12" s="1">
        <v>33.52693129</v>
      </c>
    </row>
    <row r="13" spans="1:5" x14ac:dyDescent="0.35">
      <c r="A13" s="1">
        <v>1992</v>
      </c>
      <c r="B13" s="2">
        <v>58.12</v>
      </c>
      <c r="C13" s="3">
        <v>177.96</v>
      </c>
      <c r="D13" s="3">
        <v>228.45</v>
      </c>
      <c r="E13" s="1">
        <v>29.01866373</v>
      </c>
    </row>
    <row r="14" spans="1:5" x14ac:dyDescent="0.35">
      <c r="A14" s="1">
        <v>1993</v>
      </c>
      <c r="B14" s="2">
        <v>127.12</v>
      </c>
      <c r="C14" s="3">
        <v>273.83999999999997</v>
      </c>
      <c r="D14" s="3">
        <v>224.17</v>
      </c>
      <c r="E14" s="1">
        <v>30.69926375</v>
      </c>
    </row>
    <row r="15" spans="1:5" x14ac:dyDescent="0.35">
      <c r="A15" s="1">
        <v>1994</v>
      </c>
      <c r="B15" s="2">
        <v>143.41999999999999</v>
      </c>
      <c r="C15" s="3">
        <v>407.58</v>
      </c>
      <c r="D15" s="3">
        <v>220.62</v>
      </c>
      <c r="E15" s="1">
        <v>33.092276820000002</v>
      </c>
    </row>
    <row r="16" spans="1:5" x14ac:dyDescent="0.35">
      <c r="A16" s="1">
        <v>1995</v>
      </c>
      <c r="B16" s="2">
        <v>180</v>
      </c>
      <c r="C16" s="3">
        <v>477.73</v>
      </c>
      <c r="D16" s="3">
        <v>221.07</v>
      </c>
      <c r="E16" s="1">
        <v>34.094439059999999</v>
      </c>
    </row>
    <row r="17" spans="1:5" x14ac:dyDescent="0.35">
      <c r="A17" s="1">
        <v>1996</v>
      </c>
      <c r="B17" s="2">
        <v>238.6</v>
      </c>
      <c r="C17" s="3">
        <v>419.98</v>
      </c>
      <c r="D17" s="3">
        <v>230.83</v>
      </c>
      <c r="E17" s="1">
        <v>31.414754640000002</v>
      </c>
    </row>
    <row r="18" spans="1:5" x14ac:dyDescent="0.35">
      <c r="A18" s="1">
        <v>1997</v>
      </c>
      <c r="B18" s="2">
        <v>316.20999999999998</v>
      </c>
      <c r="C18" s="3">
        <v>501.75</v>
      </c>
      <c r="D18" s="3">
        <v>238.22</v>
      </c>
      <c r="E18" s="1">
        <v>28.467535600000001</v>
      </c>
    </row>
    <row r="19" spans="1:5" x14ac:dyDescent="0.35">
      <c r="A19" s="1">
        <v>1998</v>
      </c>
      <c r="B19" s="2">
        <v>351.96</v>
      </c>
      <c r="C19" s="3">
        <v>560.83000000000004</v>
      </c>
      <c r="D19" s="3">
        <v>245.39</v>
      </c>
      <c r="E19" s="1">
        <v>30.313714709999999</v>
      </c>
    </row>
    <row r="20" spans="1:5" x14ac:dyDescent="0.35">
      <c r="A20" s="1">
        <v>1999</v>
      </c>
      <c r="B20" s="2">
        <v>431.17</v>
      </c>
      <c r="C20" s="3">
        <v>794.81</v>
      </c>
      <c r="D20" s="3">
        <v>248.18</v>
      </c>
      <c r="E20" s="1">
        <v>29.095550939999999</v>
      </c>
    </row>
    <row r="21" spans="1:5" x14ac:dyDescent="0.35">
      <c r="A21" s="1">
        <v>2000</v>
      </c>
      <c r="B21" s="2">
        <v>530.37</v>
      </c>
      <c r="C21" s="3">
        <v>898.25</v>
      </c>
      <c r="D21" s="3">
        <v>260.88</v>
      </c>
      <c r="E21" s="1">
        <v>33.514256080000003</v>
      </c>
    </row>
    <row r="22" spans="1:5" x14ac:dyDescent="0.35">
      <c r="A22" s="1">
        <v>2001</v>
      </c>
      <c r="B22" s="2">
        <v>764.96</v>
      </c>
      <c r="C22" s="4">
        <v>1016.97</v>
      </c>
      <c r="D22" s="3">
        <v>276.69</v>
      </c>
      <c r="E22" s="1">
        <v>33.749025760000002</v>
      </c>
    </row>
    <row r="23" spans="1:5" x14ac:dyDescent="0.35">
      <c r="A23" s="1">
        <v>2002</v>
      </c>
      <c r="B23" s="2">
        <v>930.49</v>
      </c>
      <c r="C23" s="4">
        <v>1166</v>
      </c>
      <c r="D23" s="3">
        <v>319.08</v>
      </c>
      <c r="E23" s="1">
        <v>35.984951350000003</v>
      </c>
    </row>
    <row r="24" spans="1:5" x14ac:dyDescent="0.35">
      <c r="A24" s="1">
        <v>2003</v>
      </c>
      <c r="B24" s="5">
        <v>1096.54</v>
      </c>
      <c r="C24" s="4">
        <v>1329.68</v>
      </c>
      <c r="D24" s="3">
        <v>341.83</v>
      </c>
      <c r="E24" s="1">
        <v>41.114859869999997</v>
      </c>
    </row>
    <row r="25" spans="1:5" x14ac:dyDescent="0.35">
      <c r="A25" s="1">
        <v>2004</v>
      </c>
      <c r="B25" s="5">
        <v>1421.66</v>
      </c>
      <c r="C25" s="4">
        <v>1370.33</v>
      </c>
      <c r="D25" s="3">
        <v>373.64</v>
      </c>
      <c r="E25" s="1">
        <v>44.559883689999999</v>
      </c>
    </row>
    <row r="26" spans="1:5" x14ac:dyDescent="0.35">
      <c r="A26" s="1">
        <v>2005</v>
      </c>
      <c r="B26" s="5">
        <v>1838.39</v>
      </c>
      <c r="C26" s="4">
        <v>1525.91</v>
      </c>
      <c r="D26" s="3">
        <v>398.22</v>
      </c>
      <c r="E26" s="1">
        <v>29.099132319999999</v>
      </c>
    </row>
    <row r="27" spans="1:5" x14ac:dyDescent="0.35">
      <c r="A27" s="1">
        <v>2006</v>
      </c>
      <c r="B27" s="5">
        <v>2290.62</v>
      </c>
      <c r="C27" s="4">
        <v>1753.26</v>
      </c>
      <c r="D27" s="3">
        <v>423</v>
      </c>
      <c r="E27" s="1">
        <v>12.961870579999999</v>
      </c>
    </row>
    <row r="28" spans="1:5" x14ac:dyDescent="0.35">
      <c r="A28" s="1">
        <v>2007</v>
      </c>
      <c r="B28" s="5">
        <v>3668.66</v>
      </c>
      <c r="C28" s="4">
        <v>2169.64</v>
      </c>
      <c r="D28" s="3">
        <v>451.51</v>
      </c>
      <c r="E28" s="1">
        <v>15.488724680000001</v>
      </c>
    </row>
    <row r="29" spans="1:5" x14ac:dyDescent="0.35">
      <c r="A29" s="1">
        <v>2008</v>
      </c>
      <c r="B29" s="5">
        <v>7899.14</v>
      </c>
      <c r="C29" s="4">
        <v>2320.31</v>
      </c>
      <c r="D29" s="3">
        <v>482.75</v>
      </c>
      <c r="E29" s="1">
        <v>16.472696890000002</v>
      </c>
    </row>
    <row r="30" spans="1:5" x14ac:dyDescent="0.35">
      <c r="A30" s="1">
        <v>2009</v>
      </c>
      <c r="B30" s="5">
        <v>9889.58</v>
      </c>
      <c r="C30" s="4">
        <v>3228.03</v>
      </c>
      <c r="D30" s="3">
        <v>521.9</v>
      </c>
      <c r="E30" s="1">
        <v>19.285647640000001</v>
      </c>
    </row>
    <row r="31" spans="1:5" x14ac:dyDescent="0.35">
      <c r="A31" s="1">
        <v>2010</v>
      </c>
      <c r="B31" s="5">
        <v>10518.17</v>
      </c>
      <c r="C31" s="4">
        <v>4551.82</v>
      </c>
      <c r="D31" s="3">
        <v>857.09</v>
      </c>
      <c r="E31" s="1">
        <v>18.821584009999999</v>
      </c>
    </row>
    <row r="32" spans="1:5" x14ac:dyDescent="0.35">
      <c r="A32" s="1">
        <v>2011</v>
      </c>
      <c r="B32" s="5">
        <v>9600.02</v>
      </c>
      <c r="C32" s="4">
        <v>5622.84</v>
      </c>
      <c r="D32" s="3">
        <v>669.31</v>
      </c>
      <c r="E32" s="1">
        <v>21.003387149999998</v>
      </c>
    </row>
    <row r="33" spans="1:5" x14ac:dyDescent="0.35">
      <c r="A33" s="1">
        <v>2012</v>
      </c>
      <c r="B33" s="5">
        <v>13293.64</v>
      </c>
      <c r="C33" s="4">
        <v>6537.54</v>
      </c>
      <c r="D33" s="3">
        <v>740.16</v>
      </c>
      <c r="E33" s="1">
        <v>21.46686776</v>
      </c>
    </row>
    <row r="34" spans="1:5" x14ac:dyDescent="0.35">
      <c r="A34" s="1">
        <v>2013</v>
      </c>
      <c r="B34" s="5">
        <v>14461.41</v>
      </c>
      <c r="C34" s="4">
        <v>7118.98</v>
      </c>
      <c r="D34" s="3">
        <v>724.12</v>
      </c>
      <c r="E34" s="1">
        <v>24.48237628</v>
      </c>
    </row>
    <row r="35" spans="1:5" x14ac:dyDescent="0.35">
      <c r="A35" s="1">
        <v>2014</v>
      </c>
      <c r="B35" s="5">
        <v>16753</v>
      </c>
      <c r="C35" s="4">
        <v>7904.03</v>
      </c>
      <c r="D35" s="3">
        <v>824.67</v>
      </c>
      <c r="E35" s="1">
        <v>28.628765479999998</v>
      </c>
    </row>
    <row r="36" spans="1:5" x14ac:dyDescent="0.35">
      <c r="A36" s="1">
        <v>2015</v>
      </c>
      <c r="B36" s="5">
        <v>18688.419999999998</v>
      </c>
      <c r="C36" s="4">
        <v>8837</v>
      </c>
      <c r="D36" s="3">
        <v>756.76</v>
      </c>
      <c r="E36" s="1">
        <v>32.413453869999998</v>
      </c>
    </row>
    <row r="37" spans="1:5" x14ac:dyDescent="0.35">
      <c r="A37" s="1">
        <v>2016</v>
      </c>
      <c r="B37" s="5">
        <v>21025.24</v>
      </c>
      <c r="C37" s="4">
        <v>11058.2</v>
      </c>
      <c r="D37" s="3">
        <v>721.19</v>
      </c>
      <c r="E37" s="1">
        <v>34.396014489999999</v>
      </c>
    </row>
    <row r="38" spans="1:5" x14ac:dyDescent="0.35">
      <c r="A38" s="1">
        <v>2017</v>
      </c>
      <c r="B38" s="5">
        <v>22459.18</v>
      </c>
      <c r="C38" s="4">
        <v>12589.49</v>
      </c>
      <c r="D38" s="3">
        <v>714.71</v>
      </c>
      <c r="E38" s="1">
        <v>43.19287817</v>
      </c>
    </row>
    <row r="39" spans="1:5" x14ac:dyDescent="0.35">
      <c r="A39" s="1">
        <v>2018</v>
      </c>
      <c r="B39" s="5">
        <v>22646.33</v>
      </c>
      <c r="C39" s="4">
        <v>12774.41</v>
      </c>
      <c r="D39" s="3">
        <v>736.41</v>
      </c>
      <c r="E39" s="1">
        <v>50.451834789999999</v>
      </c>
    </row>
    <row r="40" spans="1:5" x14ac:dyDescent="0.35">
      <c r="A40" s="1">
        <v>2019</v>
      </c>
      <c r="B40" s="5">
        <v>25676.87</v>
      </c>
      <c r="C40" s="4">
        <v>14272.64</v>
      </c>
      <c r="D40" s="3">
        <v>706.27</v>
      </c>
      <c r="E40" s="1">
        <v>54.832397399999998</v>
      </c>
    </row>
    <row r="41" spans="1:5" x14ac:dyDescent="0.35">
      <c r="A41" s="1">
        <v>2020</v>
      </c>
      <c r="B41" s="5">
        <v>29030.01</v>
      </c>
      <c r="C41" s="4">
        <v>16023.89</v>
      </c>
      <c r="D41" s="3">
        <v>786.17</v>
      </c>
      <c r="E41" s="1">
        <v>43.05731574</v>
      </c>
    </row>
    <row r="42" spans="1:5" x14ac:dyDescent="0.35">
      <c r="A42" s="1">
        <v>2021</v>
      </c>
      <c r="B42" s="5">
        <v>32868.49</v>
      </c>
      <c r="C42" s="4">
        <v>19242.560000000001</v>
      </c>
      <c r="D42" s="3">
        <v>989.1</v>
      </c>
      <c r="E42" s="1">
        <v>45.18608812000000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15CD6-7F42-430D-8C99-6BF780B05100}">
  <dimension ref="A1:E42"/>
  <sheetViews>
    <sheetView tabSelected="1" workbookViewId="0">
      <selection activeCell="E5" sqref="E5"/>
    </sheetView>
  </sheetViews>
  <sheetFormatPr defaultRowHeight="14.5" x14ac:dyDescent="0.35"/>
  <cols>
    <col min="2" max="2" width="13" customWidth="1"/>
    <col min="3" max="3" width="10" customWidth="1"/>
    <col min="4" max="4" width="27.08984375" customWidth="1"/>
    <col min="5" max="5" width="36" customWidth="1"/>
  </cols>
  <sheetData>
    <row r="1" spans="1:5" x14ac:dyDescent="0.35">
      <c r="A1" t="s">
        <v>0</v>
      </c>
      <c r="B1" t="s">
        <v>6</v>
      </c>
      <c r="C1" t="s">
        <v>5</v>
      </c>
      <c r="D1" t="s">
        <v>7</v>
      </c>
      <c r="E1" t="s">
        <v>8</v>
      </c>
    </row>
    <row r="2" spans="1:5" x14ac:dyDescent="0.35">
      <c r="A2">
        <v>1981</v>
      </c>
      <c r="B2" s="8">
        <v>8.5700500000000019</v>
      </c>
      <c r="C2" s="7">
        <v>198.97147597106473</v>
      </c>
      <c r="D2" s="9">
        <v>11.192600000000001</v>
      </c>
      <c r="E2">
        <v>11445499562</v>
      </c>
    </row>
    <row r="3" spans="1:5" x14ac:dyDescent="0.35">
      <c r="A3">
        <v>1982</v>
      </c>
      <c r="B3" s="8">
        <v>10.6683416666667</v>
      </c>
      <c r="C3" s="7">
        <v>185.69648823941432</v>
      </c>
      <c r="D3" s="9">
        <v>15.0076</v>
      </c>
      <c r="E3">
        <v>11992466650</v>
      </c>
    </row>
    <row r="4" spans="1:5" x14ac:dyDescent="0.35">
      <c r="A4">
        <v>1983</v>
      </c>
      <c r="B4" s="8">
        <v>11.668041666666666</v>
      </c>
      <c r="C4" s="7">
        <v>165.58369520262184</v>
      </c>
      <c r="D4" s="9">
        <v>22.221399999999999</v>
      </c>
      <c r="E4">
        <v>17576996153</v>
      </c>
    </row>
    <row r="5" spans="1:5" x14ac:dyDescent="0.35">
      <c r="A5">
        <v>1984</v>
      </c>
      <c r="B5" s="8">
        <v>12.462933333333334</v>
      </c>
      <c r="C5" s="7">
        <v>163.18340760707642</v>
      </c>
      <c r="D5" s="9">
        <v>25.6721</v>
      </c>
      <c r="E5">
        <v>17783310907</v>
      </c>
    </row>
    <row r="6" spans="1:5" x14ac:dyDescent="0.35">
      <c r="A6">
        <v>1985</v>
      </c>
      <c r="B6" s="8">
        <v>13.070341666666668</v>
      </c>
      <c r="C6" s="7">
        <v>172.56281976229386</v>
      </c>
      <c r="D6" s="9">
        <v>27.949099999999998</v>
      </c>
      <c r="E6">
        <v>18655375059</v>
      </c>
    </row>
    <row r="7" spans="1:5" x14ac:dyDescent="0.35">
      <c r="A7">
        <v>1986</v>
      </c>
      <c r="B7" s="8">
        <v>15.247450000000002</v>
      </c>
      <c r="C7" s="7">
        <v>172.77076466885342</v>
      </c>
      <c r="D7" s="9">
        <v>28.438699999999997</v>
      </c>
      <c r="E7">
        <v>22215781654</v>
      </c>
    </row>
    <row r="8" spans="1:5" x14ac:dyDescent="0.35">
      <c r="A8">
        <v>1987</v>
      </c>
      <c r="B8" s="8">
        <v>21.082991666666665</v>
      </c>
      <c r="C8" s="7">
        <v>178.24097850847906</v>
      </c>
      <c r="D8" s="9">
        <v>36.789099999999998</v>
      </c>
      <c r="E8">
        <v>29024891233</v>
      </c>
    </row>
    <row r="9" spans="1:5" x14ac:dyDescent="0.35">
      <c r="A9">
        <v>1988</v>
      </c>
      <c r="B9" s="8">
        <v>27.326416666666667</v>
      </c>
      <c r="C9" s="7">
        <v>191.1423702799523</v>
      </c>
      <c r="D9" s="9">
        <v>47.029600000000002</v>
      </c>
      <c r="E9">
        <v>29624118543</v>
      </c>
    </row>
    <row r="10" spans="1:5" x14ac:dyDescent="0.35">
      <c r="A10">
        <v>1989</v>
      </c>
      <c r="B10" s="8">
        <v>30.403216666666673</v>
      </c>
      <c r="C10" s="7">
        <v>194.79937767273967</v>
      </c>
      <c r="D10" s="9">
        <v>47.049599999999998</v>
      </c>
      <c r="E10">
        <v>30121991493</v>
      </c>
    </row>
    <row r="11" spans="1:5" x14ac:dyDescent="0.35">
      <c r="A11">
        <v>1990</v>
      </c>
      <c r="B11" s="8">
        <v>33.547700000000006</v>
      </c>
      <c r="C11" s="7">
        <v>217.47081316375173</v>
      </c>
      <c r="D11" s="9">
        <v>84.093099999999993</v>
      </c>
      <c r="E11">
        <v>33458483418</v>
      </c>
    </row>
    <row r="12" spans="1:5" x14ac:dyDescent="0.35">
      <c r="A12">
        <v>1991</v>
      </c>
      <c r="B12" s="8">
        <v>41.352458333333338</v>
      </c>
      <c r="C12" s="7">
        <v>218.28228272824876</v>
      </c>
      <c r="D12" s="9">
        <v>116.1987</v>
      </c>
      <c r="E12">
        <v>33526931287</v>
      </c>
    </row>
    <row r="13" spans="1:5" x14ac:dyDescent="0.35">
      <c r="A13">
        <v>1992</v>
      </c>
      <c r="B13" s="8">
        <v>58.122946707604186</v>
      </c>
      <c r="C13" s="7">
        <v>228.45048676986048</v>
      </c>
      <c r="D13" s="9">
        <v>177.96170000000001</v>
      </c>
      <c r="E13">
        <v>29018663728</v>
      </c>
    </row>
    <row r="14" spans="1:5" x14ac:dyDescent="0.35">
      <c r="A14">
        <v>1993</v>
      </c>
      <c r="B14" s="8">
        <v>127.11771006025917</v>
      </c>
      <c r="C14" s="7">
        <v>224.16822047458101</v>
      </c>
      <c r="D14" s="9">
        <v>273.83639999999997</v>
      </c>
      <c r="E14">
        <v>30699263746</v>
      </c>
    </row>
    <row r="15" spans="1:5" x14ac:dyDescent="0.35">
      <c r="A15">
        <v>1994</v>
      </c>
      <c r="B15" s="8">
        <v>143.42420840868164</v>
      </c>
      <c r="C15" s="7">
        <v>220.62011906935393</v>
      </c>
      <c r="D15" s="9">
        <v>407.58270000000005</v>
      </c>
      <c r="E15">
        <v>33092276818</v>
      </c>
    </row>
    <row r="16" spans="1:5" x14ac:dyDescent="0.35">
      <c r="A16">
        <v>1995</v>
      </c>
      <c r="B16" s="8">
        <v>180.00475994529083</v>
      </c>
      <c r="C16" s="7">
        <v>221.07271692382159</v>
      </c>
      <c r="D16" s="9">
        <v>477.73389000000003</v>
      </c>
      <c r="E16">
        <v>34094439060</v>
      </c>
    </row>
    <row r="17" spans="1:5" x14ac:dyDescent="0.35">
      <c r="A17">
        <v>1996</v>
      </c>
      <c r="B17" s="8">
        <v>238.59656383301586</v>
      </c>
      <c r="C17" s="7">
        <v>230.82669253436205</v>
      </c>
      <c r="D17" s="9">
        <v>419.97559999999993</v>
      </c>
      <c r="E17">
        <v>31414754639</v>
      </c>
    </row>
    <row r="18" spans="1:5" x14ac:dyDescent="0.35">
      <c r="A18">
        <v>1997</v>
      </c>
      <c r="B18" s="8">
        <v>316.20708122229831</v>
      </c>
      <c r="C18" s="7">
        <v>238.21995602050649</v>
      </c>
      <c r="D18" s="9">
        <v>501.75110000000001</v>
      </c>
      <c r="E18">
        <v>28467535604</v>
      </c>
    </row>
    <row r="19" spans="1:5" x14ac:dyDescent="0.35">
      <c r="A19">
        <v>1998</v>
      </c>
      <c r="B19" s="8">
        <v>351.95619148720078</v>
      </c>
      <c r="C19" s="7">
        <v>245.38803677311375</v>
      </c>
      <c r="D19" s="9">
        <v>560.83019999999999</v>
      </c>
      <c r="E19">
        <v>30313714708</v>
      </c>
    </row>
    <row r="20" spans="1:5" x14ac:dyDescent="0.35">
      <c r="A20">
        <v>1999</v>
      </c>
      <c r="B20" s="8">
        <v>431.16835551063491</v>
      </c>
      <c r="C20" s="7">
        <v>248.1844486091787</v>
      </c>
      <c r="D20" s="9">
        <v>794.80660000000012</v>
      </c>
      <c r="E20">
        <v>29095550937</v>
      </c>
    </row>
    <row r="21" spans="1:5" x14ac:dyDescent="0.35">
      <c r="A21">
        <v>2000</v>
      </c>
      <c r="B21" s="8">
        <v>530.37330355560744</v>
      </c>
      <c r="C21" s="7">
        <v>260.88459646616019</v>
      </c>
      <c r="D21" s="9">
        <v>898.25390000000004</v>
      </c>
      <c r="E21">
        <v>33514256077</v>
      </c>
    </row>
    <row r="22" spans="1:5" x14ac:dyDescent="0.35">
      <c r="A22">
        <v>2001</v>
      </c>
      <c r="B22" s="8">
        <v>764.96151875191686</v>
      </c>
      <c r="C22" s="7">
        <v>276.69435583609004</v>
      </c>
      <c r="D22" s="9">
        <v>1016.974</v>
      </c>
      <c r="E22">
        <v>33749025764</v>
      </c>
    </row>
    <row r="23" spans="1:5" x14ac:dyDescent="0.35">
      <c r="A23">
        <v>2002</v>
      </c>
      <c r="B23" s="8">
        <v>930.49392499999988</v>
      </c>
      <c r="C23" s="7">
        <v>319.08007538663782</v>
      </c>
      <c r="D23" s="9">
        <v>1166.0007000000001</v>
      </c>
      <c r="E23">
        <v>35984951348</v>
      </c>
    </row>
    <row r="24" spans="1:5" x14ac:dyDescent="0.35">
      <c r="A24">
        <v>2003</v>
      </c>
      <c r="B24" s="8">
        <v>1096.5355650000001</v>
      </c>
      <c r="C24" s="7">
        <v>341.82843237849079</v>
      </c>
      <c r="D24" s="9">
        <v>1329.6845000000001</v>
      </c>
      <c r="E24">
        <v>41114859871</v>
      </c>
    </row>
    <row r="25" spans="1:5" x14ac:dyDescent="0.35">
      <c r="A25">
        <v>2004</v>
      </c>
      <c r="B25" s="8">
        <v>1421.664032387863</v>
      </c>
      <c r="C25" s="7">
        <v>373.63593836055583</v>
      </c>
      <c r="D25" s="9">
        <v>1370.3252</v>
      </c>
      <c r="E25">
        <v>44559883686</v>
      </c>
    </row>
    <row r="26" spans="1:5" x14ac:dyDescent="0.35">
      <c r="A26">
        <v>2005</v>
      </c>
      <c r="B26" s="8">
        <v>1838.3899259166667</v>
      </c>
      <c r="C26" s="7">
        <v>398.21767007532867</v>
      </c>
      <c r="D26" s="9">
        <v>1525.9066</v>
      </c>
      <c r="E26">
        <v>29099132315</v>
      </c>
    </row>
    <row r="27" spans="1:5" x14ac:dyDescent="0.35">
      <c r="A27">
        <v>2006</v>
      </c>
      <c r="B27" s="8">
        <v>2290.6177580883314</v>
      </c>
      <c r="C27" s="7">
        <v>422.99758762006439</v>
      </c>
      <c r="D27" s="9">
        <v>1753.2591</v>
      </c>
      <c r="E27">
        <v>12961870579</v>
      </c>
    </row>
    <row r="28" spans="1:5" x14ac:dyDescent="0.35">
      <c r="A28">
        <v>2007</v>
      </c>
      <c r="B28" s="8">
        <v>3668.6578238632119</v>
      </c>
      <c r="C28" s="7">
        <v>451.51491311146049</v>
      </c>
      <c r="D28" s="9">
        <v>2169.6376299999997</v>
      </c>
      <c r="E28">
        <v>15488724677</v>
      </c>
    </row>
    <row r="29" spans="1:5" x14ac:dyDescent="0.35">
      <c r="A29">
        <v>2008</v>
      </c>
      <c r="B29" s="8">
        <v>7899.1360271104459</v>
      </c>
      <c r="C29" s="7">
        <v>482.74549870411062</v>
      </c>
      <c r="D29" s="9">
        <v>2320.3071599999998</v>
      </c>
      <c r="E29">
        <v>16472696893</v>
      </c>
    </row>
    <row r="30" spans="1:5" x14ac:dyDescent="0.35">
      <c r="A30">
        <v>2009</v>
      </c>
      <c r="B30" s="8">
        <v>9889.5835232287809</v>
      </c>
      <c r="C30" s="7">
        <v>521.90259656904504</v>
      </c>
      <c r="D30" s="9">
        <v>3228.0290160000004</v>
      </c>
      <c r="E30">
        <v>19285647640</v>
      </c>
    </row>
    <row r="31" spans="1:5" x14ac:dyDescent="0.35">
      <c r="A31">
        <v>2010</v>
      </c>
      <c r="B31" s="8">
        <v>10518.173068941249</v>
      </c>
      <c r="C31" s="7">
        <v>857.08613000000014</v>
      </c>
      <c r="D31" s="9">
        <v>4551.8218879999995</v>
      </c>
      <c r="E31">
        <v>18821584009</v>
      </c>
    </row>
    <row r="32" spans="1:5" x14ac:dyDescent="0.35">
      <c r="A32">
        <v>2011</v>
      </c>
      <c r="B32" s="8">
        <v>9600.0241714064705</v>
      </c>
      <c r="C32" s="7">
        <v>669.31012999999996</v>
      </c>
      <c r="D32" s="9">
        <v>5622.8432119999998</v>
      </c>
      <c r="E32">
        <v>21003387146</v>
      </c>
    </row>
    <row r="33" spans="1:5" x14ac:dyDescent="0.35">
      <c r="A33">
        <v>2012</v>
      </c>
      <c r="B33" s="8">
        <v>13293.640232409096</v>
      </c>
      <c r="C33" s="7">
        <v>740.15742</v>
      </c>
      <c r="D33" s="9">
        <v>6537.5363049999996</v>
      </c>
      <c r="E33">
        <v>21466867764</v>
      </c>
    </row>
    <row r="34" spans="1:5" x14ac:dyDescent="0.35">
      <c r="A34">
        <v>2013</v>
      </c>
      <c r="B34" s="8">
        <v>14461.411837915264</v>
      </c>
      <c r="C34" s="7">
        <v>724.12383</v>
      </c>
      <c r="D34" s="9">
        <v>7118.9788529999987</v>
      </c>
      <c r="E34">
        <v>24482376279</v>
      </c>
    </row>
    <row r="35" spans="1:5" x14ac:dyDescent="0.35">
      <c r="A35">
        <v>2014</v>
      </c>
      <c r="B35" s="8">
        <v>16753.002998608295</v>
      </c>
      <c r="C35" s="7">
        <v>824.67338446507119</v>
      </c>
      <c r="D35" s="9">
        <v>7904.0254740000009</v>
      </c>
      <c r="E35">
        <v>28628765478</v>
      </c>
    </row>
    <row r="36" spans="1:5" x14ac:dyDescent="0.35">
      <c r="A36">
        <v>2015</v>
      </c>
      <c r="B36" s="8">
        <v>18688.422179589154</v>
      </c>
      <c r="C36" s="7">
        <v>756.762774962761</v>
      </c>
      <c r="D36" s="9">
        <v>8836.9958589999987</v>
      </c>
      <c r="E36">
        <v>32413453872</v>
      </c>
    </row>
    <row r="37" spans="1:5" x14ac:dyDescent="0.35">
      <c r="A37">
        <v>2016</v>
      </c>
      <c r="B37" s="8">
        <v>21025.243225348218</v>
      </c>
      <c r="C37" s="7">
        <v>721.19443780887195</v>
      </c>
      <c r="D37" s="9">
        <v>11058.204296591999</v>
      </c>
      <c r="E37">
        <v>34396014489</v>
      </c>
    </row>
    <row r="38" spans="1:5" x14ac:dyDescent="0.35">
      <c r="A38">
        <v>2017</v>
      </c>
      <c r="B38" s="8">
        <v>22459.181002489728</v>
      </c>
      <c r="C38" s="7">
        <v>714.71077850704899</v>
      </c>
      <c r="D38" s="9">
        <v>12589.489138000001</v>
      </c>
      <c r="E38">
        <v>43192878170</v>
      </c>
    </row>
    <row r="39" spans="1:5" x14ac:dyDescent="0.35">
      <c r="A39">
        <v>2018</v>
      </c>
      <c r="B39" s="8">
        <v>22646.325844100578</v>
      </c>
      <c r="C39" s="7">
        <v>736.40667334858165</v>
      </c>
      <c r="D39" s="9">
        <v>12774.405701997001</v>
      </c>
      <c r="E39">
        <v>50451834785</v>
      </c>
    </row>
    <row r="40" spans="1:5" x14ac:dyDescent="0.35">
      <c r="A40">
        <v>2019</v>
      </c>
      <c r="B40" s="8">
        <v>25676.871616572589</v>
      </c>
      <c r="C40" s="7">
        <v>706.26732157573997</v>
      </c>
      <c r="D40" s="9">
        <v>14272.6447931</v>
      </c>
      <c r="E40">
        <v>54832397402</v>
      </c>
    </row>
    <row r="41" spans="1:5" x14ac:dyDescent="0.35">
      <c r="A41">
        <v>2020</v>
      </c>
      <c r="B41" s="8">
        <v>29030.01455</v>
      </c>
      <c r="C41" s="7">
        <v>786.17164407020914</v>
      </c>
      <c r="D41" s="9">
        <v>16023.885379753001</v>
      </c>
      <c r="E41">
        <f t="shared" ref="E41" si="0">SUM(E36:E40)/5</f>
        <v>43057315743.599998</v>
      </c>
    </row>
    <row r="42" spans="1:5" x14ac:dyDescent="0.35">
      <c r="A42">
        <v>2021</v>
      </c>
      <c r="B42" s="8">
        <v>32868.491650000004</v>
      </c>
      <c r="C42" s="7">
        <v>989.09794155894986</v>
      </c>
      <c r="D42" s="9">
        <v>19242.557114702999</v>
      </c>
      <c r="E42">
        <f>SUM(E37:E41)/5</f>
        <v>45186088117.91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0-03T16:31:44Z</dcterms:created>
  <dcterms:modified xsi:type="dcterms:W3CDTF">2023-10-04T04:42:09Z</dcterms:modified>
</cp:coreProperties>
</file>